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6D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D11" i="1"/>
  <c r="E11" i="1"/>
  <c r="B11" i="1"/>
  <c r="C10" i="1" l="1"/>
  <c r="D10" i="1"/>
  <c r="E10" i="1"/>
  <c r="B10" i="1"/>
</calcChain>
</file>

<file path=xl/sharedStrings.xml><?xml version="1.0" encoding="utf-8"?>
<sst xmlns="http://schemas.openxmlformats.org/spreadsheetml/2006/main" count="8" uniqueCount="8">
  <si>
    <t>Magnitude of averaged stress (pN/μm^2)</t>
    <phoneticPr fontId="1"/>
  </si>
  <si>
    <t>Growth cone</t>
    <phoneticPr fontId="1"/>
  </si>
  <si>
    <t>Mean</t>
    <phoneticPr fontId="1"/>
  </si>
  <si>
    <t>SEM</t>
    <phoneticPr fontId="1"/>
  </si>
  <si>
    <t>GST vector
before netrin-1 stimulation (control)</t>
    <phoneticPr fontId="1"/>
  </si>
  <si>
    <t>GST vector
1 h after netrin-1 stimulation</t>
    <phoneticPr fontId="1"/>
  </si>
  <si>
    <t>shootin1 (1-125) vector 
before netrin-1 stimulation (control)</t>
    <phoneticPr fontId="1"/>
  </si>
  <si>
    <t>shootin1 (1-125) vector
1 h after netrin-1 stimul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H4" sqref="H4"/>
    </sheetView>
  </sheetViews>
  <sheetFormatPr defaultRowHeight="18.75" x14ac:dyDescent="0.4"/>
  <cols>
    <col min="1" max="1" width="12.625" bestFit="1" customWidth="1"/>
    <col min="2" max="2" width="34.625" bestFit="1" customWidth="1"/>
    <col min="3" max="3" width="27.75" bestFit="1" customWidth="1"/>
    <col min="4" max="4" width="34.625" bestFit="1" customWidth="1"/>
    <col min="5" max="5" width="27.75" bestFit="1" customWidth="1"/>
  </cols>
  <sheetData>
    <row r="1" spans="1:9" x14ac:dyDescent="0.4">
      <c r="B1" s="3" t="s">
        <v>0</v>
      </c>
      <c r="C1" s="3"/>
      <c r="D1" s="3"/>
      <c r="E1" s="3"/>
    </row>
    <row r="2" spans="1:9" ht="37.5" x14ac:dyDescent="0.4">
      <c r="A2" s="1" t="s">
        <v>1</v>
      </c>
      <c r="B2" s="4" t="s">
        <v>4</v>
      </c>
      <c r="C2" s="4" t="s">
        <v>5</v>
      </c>
      <c r="D2" s="4" t="s">
        <v>6</v>
      </c>
      <c r="E2" s="4" t="s">
        <v>7</v>
      </c>
    </row>
    <row r="3" spans="1:9" x14ac:dyDescent="0.4">
      <c r="A3" s="1">
        <v>1</v>
      </c>
      <c r="B3">
        <v>2.2431208766339306</v>
      </c>
      <c r="C3">
        <v>6.4933908488052028</v>
      </c>
      <c r="D3">
        <v>1.8308432746325316</v>
      </c>
      <c r="E3">
        <v>2.1777401829175527</v>
      </c>
      <c r="I3" s="2"/>
    </row>
    <row r="4" spans="1:9" x14ac:dyDescent="0.4">
      <c r="A4" s="2">
        <v>2</v>
      </c>
      <c r="B4">
        <v>2.7251848312626499</v>
      </c>
      <c r="C4">
        <v>6.9498393443561088</v>
      </c>
      <c r="D4">
        <v>1.4833851995615701</v>
      </c>
      <c r="E4">
        <v>2.6210870504105213</v>
      </c>
    </row>
    <row r="5" spans="1:9" x14ac:dyDescent="0.4">
      <c r="A5" s="2">
        <v>3</v>
      </c>
      <c r="B5">
        <v>2.0223895756703549</v>
      </c>
      <c r="C5">
        <v>8.5391035175296235</v>
      </c>
      <c r="D5">
        <v>2.2997272610498265</v>
      </c>
      <c r="E5">
        <v>2.7613951161600587</v>
      </c>
    </row>
    <row r="6" spans="1:9" x14ac:dyDescent="0.4">
      <c r="A6" s="2">
        <v>4</v>
      </c>
      <c r="B6">
        <v>3.7017625996425947</v>
      </c>
      <c r="C6">
        <v>5.3114594574477865</v>
      </c>
      <c r="D6">
        <v>0.68143296770115669</v>
      </c>
      <c r="E6">
        <v>1.1291983999418722</v>
      </c>
    </row>
    <row r="7" spans="1:9" x14ac:dyDescent="0.4">
      <c r="A7" s="2">
        <v>5</v>
      </c>
      <c r="B7">
        <v>2.6133221330048824</v>
      </c>
      <c r="C7">
        <v>3.8456991961556555</v>
      </c>
      <c r="D7">
        <v>1.4586581068095177</v>
      </c>
      <c r="E7">
        <v>1.8261992447182429</v>
      </c>
    </row>
    <row r="8" spans="1:9" x14ac:dyDescent="0.4">
      <c r="A8" s="2">
        <v>6</v>
      </c>
      <c r="B8">
        <v>3.2384881909293575</v>
      </c>
      <c r="C8">
        <v>6.0920010657517487</v>
      </c>
      <c r="D8">
        <v>1.3206091906060842</v>
      </c>
      <c r="E8">
        <v>1.8535136181575582</v>
      </c>
    </row>
    <row r="9" spans="1:9" x14ac:dyDescent="0.4">
      <c r="A9" s="2">
        <v>7</v>
      </c>
      <c r="B9">
        <v>3.8364426345341811</v>
      </c>
      <c r="C9">
        <v>6.3943925581419263</v>
      </c>
      <c r="D9">
        <v>1.7243671385934358</v>
      </c>
      <c r="E9">
        <v>2.8741757483808441</v>
      </c>
    </row>
    <row r="10" spans="1:9" x14ac:dyDescent="0.4">
      <c r="A10" s="2" t="s">
        <v>2</v>
      </c>
      <c r="B10">
        <f>AVERAGE(B3:B9)</f>
        <v>2.911530120239707</v>
      </c>
      <c r="C10">
        <f t="shared" ref="C10:E10" si="0">AVERAGE(C3:C9)</f>
        <v>6.2322694268840078</v>
      </c>
      <c r="D10">
        <f t="shared" si="0"/>
        <v>1.5427175912791604</v>
      </c>
      <c r="E10">
        <f t="shared" si="0"/>
        <v>2.1776156229552361</v>
      </c>
    </row>
    <row r="11" spans="1:9" x14ac:dyDescent="0.4">
      <c r="A11" s="2" t="s">
        <v>3</v>
      </c>
      <c r="B11">
        <f>STDEV(B3:B9)/SQRT(COUNT(B3:B9))</f>
        <v>0.26492705671292976</v>
      </c>
      <c r="C11">
        <f t="shared" ref="C11:E11" si="1">STDEV(C3:C9)/SQRT(COUNT(C3:C9))</f>
        <v>0.54541688062233051</v>
      </c>
      <c r="D11">
        <f t="shared" si="1"/>
        <v>0.18840219653401222</v>
      </c>
      <c r="E11">
        <f t="shared" si="1"/>
        <v>0.23656146293963831</v>
      </c>
    </row>
  </sheetData>
  <mergeCells count="1">
    <mergeCell ref="B1:E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4:38Z</dcterms:modified>
</cp:coreProperties>
</file>